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39" i="1" l="1"/>
  <c r="E38" i="1"/>
  <c r="E39" i="1" s="1"/>
  <c r="B38" i="1"/>
  <c r="E37" i="1"/>
  <c r="B37" i="1"/>
  <c r="E36" i="1"/>
  <c r="B36" i="1"/>
  <c r="H19" i="1"/>
  <c r="G19" i="1"/>
  <c r="B19" i="1"/>
  <c r="I18" i="1"/>
  <c r="I19" i="1" s="1"/>
  <c r="H18" i="1"/>
  <c r="G18" i="1"/>
  <c r="D18" i="1"/>
  <c r="D19" i="1" s="1"/>
  <c r="C18" i="1"/>
  <c r="C19" i="1" s="1"/>
  <c r="B18" i="1"/>
  <c r="I17" i="1"/>
  <c r="H17" i="1"/>
  <c r="G17" i="1"/>
  <c r="D17" i="1"/>
  <c r="C17" i="1"/>
  <c r="B17" i="1"/>
  <c r="I16" i="1"/>
  <c r="H16" i="1"/>
  <c r="G16" i="1"/>
  <c r="D16" i="1"/>
  <c r="C16" i="1"/>
  <c r="B16" i="1"/>
</calcChain>
</file>

<file path=xl/sharedStrings.xml><?xml version="1.0" encoding="utf-8"?>
<sst xmlns="http://schemas.openxmlformats.org/spreadsheetml/2006/main" count="36" uniqueCount="13">
  <si>
    <t>Panel A - Workload (J) during the training sessions</t>
  </si>
  <si>
    <t>HIIT - 100%</t>
  </si>
  <si>
    <t>HIIT - 85%</t>
  </si>
  <si>
    <t>Workload</t>
  </si>
  <si>
    <t>Rat</t>
  </si>
  <si>
    <t>First</t>
  </si>
  <si>
    <t>Middle</t>
  </si>
  <si>
    <t>Last</t>
  </si>
  <si>
    <t>Number</t>
  </si>
  <si>
    <t>Average</t>
  </si>
  <si>
    <t>SD</t>
  </si>
  <si>
    <t>SEM</t>
  </si>
  <si>
    <t>Panel B - Workload (J) during all training s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CC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charset val="1"/>
    </font>
    <font>
      <sz val="11"/>
      <color indexed="8"/>
      <name val="Calibri"/>
      <charset val="1"/>
    </font>
    <font>
      <sz val="10"/>
      <name val="Arial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7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164" fontId="6" fillId="0" borderId="0" xfId="1" applyNumberFormat="1" applyFont="1" applyFill="1" applyBorder="1" applyAlignment="1" applyProtection="1">
      <alignment horizontal="center"/>
    </xf>
    <xf numFmtId="1" fontId="6" fillId="0" borderId="0" xfId="1" applyNumberFormat="1" applyFont="1" applyFill="1" applyBorder="1" applyAlignment="1" applyProtection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6" fillId="0" borderId="0" xfId="1" applyFont="1" applyFill="1" applyBorder="1" applyAlignment="1" applyProtection="1"/>
    <xf numFmtId="0" fontId="6" fillId="0" borderId="0" xfId="1" applyFont="1" applyFill="1" applyBorder="1" applyAlignment="1" applyProtection="1">
      <alignment horizontal="center"/>
    </xf>
    <xf numFmtId="0" fontId="0" fillId="0" borderId="2" xfId="0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6" fillId="0" borderId="0" xfId="2" applyNumberFormat="1" applyFont="1" applyFill="1" applyBorder="1" applyAlignment="1" applyProtection="1">
      <alignment horizontal="center"/>
    </xf>
  </cellXfs>
  <cellStyles count="3">
    <cellStyle name="Normal" xfId="0" builtinId="0"/>
    <cellStyle name="Normal_Planilha1" xfId="2"/>
    <cellStyle name="Normal_Planilha1_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abSelected="1" workbookViewId="0"/>
  </sheetViews>
  <sheetFormatPr defaultRowHeight="15" x14ac:dyDescent="0.25"/>
  <sheetData>
    <row r="1" spans="1:15" x14ac:dyDescent="0.25">
      <c r="A1" s="1" t="s">
        <v>0</v>
      </c>
    </row>
    <row r="3" spans="1:15" x14ac:dyDescent="0.25">
      <c r="A3" s="2" t="s">
        <v>1</v>
      </c>
      <c r="B3" s="3"/>
      <c r="C3" s="3"/>
      <c r="D3" s="3"/>
      <c r="E3" s="3"/>
      <c r="F3" s="2" t="s">
        <v>2</v>
      </c>
      <c r="G3" s="4"/>
      <c r="H3" s="4"/>
      <c r="I3" s="4"/>
      <c r="O3" s="4"/>
    </row>
    <row r="4" spans="1:15" x14ac:dyDescent="0.25">
      <c r="A4" s="4"/>
      <c r="F4" s="4"/>
      <c r="G4" s="4"/>
      <c r="H4" s="4"/>
      <c r="I4" s="4"/>
      <c r="O4" s="4"/>
    </row>
    <row r="5" spans="1:15" x14ac:dyDescent="0.25">
      <c r="A5" s="5"/>
      <c r="B5" s="5"/>
      <c r="C5" s="5" t="s">
        <v>3</v>
      </c>
      <c r="D5" s="5"/>
      <c r="F5" s="5"/>
      <c r="G5" s="5"/>
      <c r="H5" s="5" t="s">
        <v>3</v>
      </c>
      <c r="I5" s="5"/>
    </row>
    <row r="6" spans="1:15" x14ac:dyDescent="0.25">
      <c r="A6" s="6" t="s">
        <v>4</v>
      </c>
      <c r="B6" s="7" t="s">
        <v>5</v>
      </c>
      <c r="C6" s="7" t="s">
        <v>6</v>
      </c>
      <c r="D6" s="7" t="s">
        <v>7</v>
      </c>
      <c r="F6" s="6" t="s">
        <v>4</v>
      </c>
      <c r="G6" s="7" t="s">
        <v>5</v>
      </c>
      <c r="H6" s="7" t="s">
        <v>6</v>
      </c>
      <c r="I6" s="7" t="s">
        <v>7</v>
      </c>
      <c r="O6" s="8"/>
    </row>
    <row r="7" spans="1:15" x14ac:dyDescent="0.25">
      <c r="A7" s="8">
        <v>8</v>
      </c>
      <c r="B7" s="9">
        <v>75.207556116000006</v>
      </c>
      <c r="C7" s="9">
        <v>149.89321871999999</v>
      </c>
      <c r="D7" s="9">
        <v>207.71126460000002</v>
      </c>
      <c r="F7" s="10">
        <v>16</v>
      </c>
      <c r="G7" s="9">
        <v>86.915067904000011</v>
      </c>
      <c r="H7" s="9">
        <v>133.60003272</v>
      </c>
      <c r="I7" s="9">
        <v>193.81828382</v>
      </c>
      <c r="O7" s="11"/>
    </row>
    <row r="8" spans="1:15" x14ac:dyDescent="0.25">
      <c r="A8" s="8">
        <v>9</v>
      </c>
      <c r="B8" s="9">
        <v>61.126815960000009</v>
      </c>
      <c r="C8" s="9">
        <v>121.99307736</v>
      </c>
      <c r="D8" s="9">
        <v>174.82460688000003</v>
      </c>
      <c r="F8" s="10">
        <v>17</v>
      </c>
      <c r="G8" s="9">
        <v>97.132455000000007</v>
      </c>
      <c r="H8" s="9">
        <v>159.90240168</v>
      </c>
      <c r="I8" s="9">
        <v>225.52813206000002</v>
      </c>
      <c r="O8" s="11"/>
    </row>
    <row r="9" spans="1:15" x14ac:dyDescent="0.25">
      <c r="A9" s="8">
        <v>10</v>
      </c>
      <c r="B9" s="9">
        <v>89.28931939200001</v>
      </c>
      <c r="C9" s="9">
        <v>173.27713788</v>
      </c>
      <c r="D9" s="9">
        <v>241.0031974</v>
      </c>
      <c r="F9" s="10">
        <v>18</v>
      </c>
      <c r="G9" s="9">
        <v>101.27307260000001</v>
      </c>
      <c r="H9" s="9">
        <v>156.22837776</v>
      </c>
      <c r="I9" s="9">
        <v>219.10293846000002</v>
      </c>
      <c r="O9" s="11"/>
    </row>
    <row r="10" spans="1:15" x14ac:dyDescent="0.25">
      <c r="A10" s="8">
        <v>11</v>
      </c>
      <c r="B10" s="9">
        <v>86.96016966000002</v>
      </c>
      <c r="C10" s="9">
        <v>166.69779419999995</v>
      </c>
      <c r="D10" s="9">
        <v>224.40432000000001</v>
      </c>
      <c r="F10" s="10">
        <v>19</v>
      </c>
      <c r="G10" s="9">
        <v>108.93813476000001</v>
      </c>
      <c r="H10" s="9">
        <v>171.73137408000002</v>
      </c>
      <c r="I10" s="9">
        <v>242.46266044000001</v>
      </c>
      <c r="O10" s="11"/>
    </row>
    <row r="11" spans="1:15" x14ac:dyDescent="0.25">
      <c r="A11" s="8">
        <v>12</v>
      </c>
      <c r="B11" s="9">
        <v>76.202830200000008</v>
      </c>
      <c r="C11" s="9">
        <v>143.33553107999995</v>
      </c>
      <c r="D11" s="9">
        <v>196.31967600000002</v>
      </c>
      <c r="F11" s="10">
        <v>20</v>
      </c>
      <c r="G11" s="9">
        <v>99.113113400000003</v>
      </c>
      <c r="H11" s="9">
        <v>157.28526072</v>
      </c>
      <c r="I11" s="9">
        <v>218.90600452000001</v>
      </c>
      <c r="O11" s="11"/>
    </row>
    <row r="12" spans="1:15" x14ac:dyDescent="0.25">
      <c r="A12" s="8">
        <v>13</v>
      </c>
      <c r="B12" s="9">
        <v>73.748433528000007</v>
      </c>
      <c r="C12" s="9">
        <v>144.42372151200001</v>
      </c>
      <c r="D12" s="9">
        <v>199.92770868000002</v>
      </c>
      <c r="F12" s="10">
        <v>21</v>
      </c>
      <c r="G12" s="9">
        <v>105.26876584</v>
      </c>
      <c r="H12" s="9">
        <v>165.58769194799996</v>
      </c>
      <c r="I12" s="9">
        <v>241.29091560000001</v>
      </c>
      <c r="O12" s="11"/>
    </row>
    <row r="13" spans="1:15" x14ac:dyDescent="0.25">
      <c r="A13" s="8">
        <v>14</v>
      </c>
      <c r="B13" s="9">
        <v>63.565797624000005</v>
      </c>
      <c r="C13" s="9">
        <v>125.94102460799999</v>
      </c>
      <c r="D13" s="9">
        <v>173.12725080000001</v>
      </c>
      <c r="F13" s="10">
        <v>22</v>
      </c>
      <c r="G13" s="9">
        <v>123.81030900000002</v>
      </c>
      <c r="H13" s="9">
        <v>176.00682203999997</v>
      </c>
      <c r="I13" s="9">
        <v>261.31848960000002</v>
      </c>
      <c r="O13" s="11"/>
    </row>
    <row r="14" spans="1:15" x14ac:dyDescent="0.25">
      <c r="A14" s="8">
        <v>15</v>
      </c>
      <c r="B14" s="9">
        <v>78.929445000000001</v>
      </c>
      <c r="C14" s="9">
        <v>156.96152849999999</v>
      </c>
      <c r="D14" s="9">
        <v>236.08494000000002</v>
      </c>
      <c r="F14" s="10">
        <v>23</v>
      </c>
      <c r="G14" s="9">
        <v>103.77847199999999</v>
      </c>
      <c r="H14" s="9">
        <v>174.83552015999999</v>
      </c>
      <c r="I14" s="9">
        <v>251.42887546000003</v>
      </c>
      <c r="O14" s="11"/>
    </row>
    <row r="15" spans="1:15" x14ac:dyDescent="0.25">
      <c r="A15" s="12"/>
      <c r="B15" s="12"/>
      <c r="C15" s="12"/>
      <c r="D15" s="12"/>
      <c r="F15" s="12"/>
      <c r="G15" s="13"/>
      <c r="H15" s="13"/>
      <c r="I15" s="13"/>
      <c r="O15" s="12"/>
    </row>
    <row r="16" spans="1:15" x14ac:dyDescent="0.25">
      <c r="A16" s="8" t="s">
        <v>8</v>
      </c>
      <c r="B16" s="14">
        <f>COUNT(B7:B14)</f>
        <v>8</v>
      </c>
      <c r="C16" s="14">
        <f>COUNT(C7:C14)</f>
        <v>8</v>
      </c>
      <c r="D16" s="14">
        <f>COUNT(D7:D14)</f>
        <v>8</v>
      </c>
      <c r="F16" s="8" t="s">
        <v>8</v>
      </c>
      <c r="G16" s="14">
        <f>COUNT(G7:G14)</f>
        <v>8</v>
      </c>
      <c r="H16" s="14">
        <f>COUNT(H7:H14)</f>
        <v>8</v>
      </c>
      <c r="I16" s="14">
        <f>COUNT(I7:I14)</f>
        <v>8</v>
      </c>
      <c r="O16" s="14"/>
    </row>
    <row r="17" spans="1:15" x14ac:dyDescent="0.25">
      <c r="A17" s="8" t="s">
        <v>9</v>
      </c>
      <c r="B17" s="11">
        <f>AVERAGE(B7:B14)</f>
        <v>75.628795935000014</v>
      </c>
      <c r="C17" s="11">
        <f t="shared" ref="C17:D17" si="0">AVERAGE(C7:C14)</f>
        <v>147.81537923249999</v>
      </c>
      <c r="D17" s="11">
        <f t="shared" si="0"/>
        <v>206.67537054499999</v>
      </c>
      <c r="F17" s="8" t="s">
        <v>9</v>
      </c>
      <c r="G17" s="11">
        <f>AVERAGE(G7:G14)</f>
        <v>103.27867381300001</v>
      </c>
      <c r="H17" s="11">
        <f t="shared" ref="H17:I17" si="1">AVERAGE(H7:H14)</f>
        <v>161.89718513849996</v>
      </c>
      <c r="I17" s="11">
        <f t="shared" si="1"/>
        <v>231.73203749500001</v>
      </c>
      <c r="O17" s="12"/>
    </row>
    <row r="18" spans="1:15" x14ac:dyDescent="0.25">
      <c r="A18" s="8" t="s">
        <v>10</v>
      </c>
      <c r="B18" s="11">
        <f>_xlfn.STDEV.S(B7:B14)</f>
        <v>9.8978373425410382</v>
      </c>
      <c r="C18" s="11">
        <f t="shared" ref="C18:D18" si="2">_xlfn.STDEV.S(C7:C14)</f>
        <v>18.006614886055356</v>
      </c>
      <c r="D18" s="11">
        <f t="shared" si="2"/>
        <v>25.777703632648986</v>
      </c>
      <c r="F18" s="8" t="s">
        <v>10</v>
      </c>
      <c r="G18" s="11">
        <f>_xlfn.STDEV.S(G7:G14)</f>
        <v>10.587767469980271</v>
      </c>
      <c r="H18" s="11">
        <f t="shared" ref="H18:I18" si="3">_xlfn.STDEV.S(H7:H14)</f>
        <v>13.809555176695838</v>
      </c>
      <c r="I18" s="11">
        <f t="shared" si="3"/>
        <v>21.612775382304257</v>
      </c>
      <c r="O18" s="12"/>
    </row>
    <row r="19" spans="1:15" x14ac:dyDescent="0.25">
      <c r="A19" s="15" t="s">
        <v>11</v>
      </c>
      <c r="B19" s="16">
        <f>B18/SQRT(B16)</f>
        <v>3.4994139519961021</v>
      </c>
      <c r="C19" s="16">
        <f t="shared" ref="C19:D19" si="4">C18/SQRT(C16)</f>
        <v>6.3662997460721868</v>
      </c>
      <c r="D19" s="16">
        <f t="shared" si="4"/>
        <v>9.1137945210315987</v>
      </c>
      <c r="F19" s="15" t="s">
        <v>11</v>
      </c>
      <c r="G19" s="16">
        <f>G18/SQRT(G16)</f>
        <v>3.7433410878246924</v>
      </c>
      <c r="H19" s="16">
        <f t="shared" ref="H19:I19" si="5">H18/SQRT(H16)</f>
        <v>4.8824150553057093</v>
      </c>
      <c r="I19" s="16">
        <f t="shared" si="5"/>
        <v>7.6412700165445084</v>
      </c>
    </row>
    <row r="22" spans="1:15" x14ac:dyDescent="0.25">
      <c r="A22" s="1" t="s">
        <v>12</v>
      </c>
    </row>
    <row r="24" spans="1:15" x14ac:dyDescent="0.25">
      <c r="A24" s="4" t="s">
        <v>1</v>
      </c>
      <c r="D24" s="4" t="s">
        <v>2</v>
      </c>
      <c r="G24" s="4"/>
      <c r="H24" s="4"/>
      <c r="I24" s="4"/>
    </row>
    <row r="26" spans="1:15" x14ac:dyDescent="0.25">
      <c r="A26" s="7" t="s">
        <v>4</v>
      </c>
      <c r="B26" s="7" t="s">
        <v>3</v>
      </c>
      <c r="D26" s="7" t="s">
        <v>4</v>
      </c>
      <c r="E26" s="7" t="s">
        <v>3</v>
      </c>
    </row>
    <row r="27" spans="1:15" x14ac:dyDescent="0.25">
      <c r="A27" s="8">
        <v>8</v>
      </c>
      <c r="B27" s="17">
        <v>979.225389576</v>
      </c>
      <c r="D27" s="10">
        <v>16</v>
      </c>
      <c r="E27" s="17">
        <v>1363.0668985919999</v>
      </c>
    </row>
    <row r="28" spans="1:15" x14ac:dyDescent="0.25">
      <c r="A28" s="8">
        <v>9</v>
      </c>
      <c r="B28" s="17">
        <v>802.43591484000001</v>
      </c>
      <c r="D28" s="10">
        <v>17</v>
      </c>
      <c r="E28" s="17">
        <v>1587.2463709200001</v>
      </c>
    </row>
    <row r="29" spans="1:15" x14ac:dyDescent="0.25">
      <c r="A29" s="8">
        <v>10</v>
      </c>
      <c r="B29" s="17">
        <v>1141.84122486</v>
      </c>
      <c r="D29" s="10">
        <v>18</v>
      </c>
      <c r="E29" s="17">
        <v>1475.92827186</v>
      </c>
    </row>
    <row r="30" spans="1:15" x14ac:dyDescent="0.25">
      <c r="A30" s="8">
        <v>11</v>
      </c>
      <c r="B30" s="17">
        <v>1095.1594991399998</v>
      </c>
      <c r="D30" s="10">
        <v>19</v>
      </c>
      <c r="E30" s="17">
        <v>1726.1287380960002</v>
      </c>
    </row>
    <row r="31" spans="1:15" x14ac:dyDescent="0.25">
      <c r="A31" s="8">
        <v>12</v>
      </c>
      <c r="B31" s="17">
        <v>950.49053576400013</v>
      </c>
      <c r="D31" s="10">
        <v>20</v>
      </c>
      <c r="E31" s="17">
        <v>1571.6052192960001</v>
      </c>
    </row>
    <row r="32" spans="1:15" x14ac:dyDescent="0.25">
      <c r="A32" s="8">
        <v>13</v>
      </c>
      <c r="B32" s="17">
        <v>948.20802325199998</v>
      </c>
      <c r="D32" s="10">
        <v>21</v>
      </c>
      <c r="E32" s="17">
        <v>1680.4102116479999</v>
      </c>
    </row>
    <row r="33" spans="1:5" x14ac:dyDescent="0.25">
      <c r="A33" s="8">
        <v>14</v>
      </c>
      <c r="B33" s="17">
        <v>822.81782940000016</v>
      </c>
      <c r="D33" s="10">
        <v>22</v>
      </c>
      <c r="E33" s="17">
        <v>1850.2477224000002</v>
      </c>
    </row>
    <row r="34" spans="1:5" x14ac:dyDescent="0.25">
      <c r="A34" s="8">
        <v>15</v>
      </c>
      <c r="B34" s="17">
        <v>1044.6097830000001</v>
      </c>
      <c r="D34" s="10">
        <v>23</v>
      </c>
      <c r="E34" s="17">
        <v>1761.9683247600001</v>
      </c>
    </row>
    <row r="35" spans="1:5" x14ac:dyDescent="0.25">
      <c r="A35" s="12"/>
      <c r="B35" s="12"/>
      <c r="D35" s="12"/>
      <c r="E35" s="13"/>
    </row>
    <row r="36" spans="1:5" x14ac:dyDescent="0.25">
      <c r="A36" s="8" t="s">
        <v>8</v>
      </c>
      <c r="B36" s="14">
        <f>COUNT(B27:B34)</f>
        <v>8</v>
      </c>
      <c r="D36" s="8" t="s">
        <v>8</v>
      </c>
      <c r="E36" s="14">
        <f>COUNT(E27:E34)</f>
        <v>8</v>
      </c>
    </row>
    <row r="37" spans="1:5" x14ac:dyDescent="0.25">
      <c r="A37" s="8" t="s">
        <v>9</v>
      </c>
      <c r="B37" s="11">
        <f>AVERAGE(B27:B34)</f>
        <v>973.09852497899999</v>
      </c>
      <c r="D37" s="8" t="s">
        <v>9</v>
      </c>
      <c r="E37" s="11">
        <f>AVERAGE(E27:E34)</f>
        <v>1627.0752196965</v>
      </c>
    </row>
    <row r="38" spans="1:5" x14ac:dyDescent="0.25">
      <c r="A38" s="8" t="s">
        <v>10</v>
      </c>
      <c r="B38" s="11">
        <f>_xlfn.STDEV.S(B27:B34)</f>
        <v>120.33586977736775</v>
      </c>
      <c r="D38" s="8" t="s">
        <v>10</v>
      </c>
      <c r="E38" s="11">
        <f>_xlfn.STDEV.S(E27:E34)</f>
        <v>159.40397388056107</v>
      </c>
    </row>
    <row r="39" spans="1:5" x14ac:dyDescent="0.25">
      <c r="A39" s="15" t="s">
        <v>11</v>
      </c>
      <c r="B39" s="16">
        <f>B38/SQRT(B36)</f>
        <v>42.545154769779025</v>
      </c>
      <c r="D39" s="15" t="s">
        <v>11</v>
      </c>
      <c r="E39" s="16">
        <f>E38/SQRT(E36)</f>
        <v>56.3578154395140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7:04:18Z</dcterms:created>
  <dcterms:modified xsi:type="dcterms:W3CDTF">2020-02-13T07:04:35Z</dcterms:modified>
</cp:coreProperties>
</file>